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itchellLaptop\Dropbox\A to do\Katie Mig 1 Mig 2\Revision materials\11.17.19 Mig1 Mig2 Manuscript Supplemental Tables and Files\"/>
    </mc:Choice>
  </mc:AlternateContent>
  <bookViews>
    <workbookView xWindow="0" yWindow="0" windowWidth="10560" windowHeight="6580"/>
  </bookViews>
  <sheets>
    <sheet name="Contents" sheetId="5" r:id="rId1"/>
    <sheet name="Table S5A" sheetId="2" r:id="rId2"/>
    <sheet name="Table S5B" sheetId="3" r:id="rId3"/>
    <sheet name="Table S5C" sheetId="4" r:id="rId4"/>
    <sheet name="Table S5D" sheetId="1" r:id="rId5"/>
  </sheets>
  <calcPr calcId="162913"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4" i="4" l="1"/>
  <c r="F5" i="4"/>
  <c r="F6" i="4"/>
  <c r="F7" i="4"/>
  <c r="F8" i="4"/>
  <c r="F9" i="4"/>
  <c r="F10" i="4"/>
  <c r="F11" i="4"/>
  <c r="F12" i="4"/>
  <c r="F13" i="4"/>
  <c r="F14" i="4"/>
  <c r="F15" i="4"/>
  <c r="F16" i="4"/>
  <c r="F17" i="4"/>
  <c r="F18" i="4"/>
  <c r="F19" i="4"/>
  <c r="F20" i="4"/>
  <c r="F21" i="4"/>
  <c r="F22" i="4"/>
  <c r="F23" i="4"/>
  <c r="F24" i="4"/>
  <c r="F25" i="4"/>
  <c r="F26" i="4"/>
  <c r="F27" i="4"/>
  <c r="F28" i="4"/>
  <c r="F29" i="4"/>
  <c r="F30" i="4"/>
  <c r="F3" i="4"/>
</calcChain>
</file>

<file path=xl/sharedStrings.xml><?xml version="1.0" encoding="utf-8"?>
<sst xmlns="http://schemas.openxmlformats.org/spreadsheetml/2006/main" count="326" uniqueCount="145">
  <si>
    <t>File Name</t>
  </si>
  <si>
    <t>20191004_30102396140621-01_Sample01_01.RCC</t>
  </si>
  <si>
    <t>20191004_30102396140621-01_Sample02_02.RCC</t>
  </si>
  <si>
    <t>20191004_30102396140621-01_Sample03_03.RCC</t>
  </si>
  <si>
    <t>20191004_30102396140621-01_Sample04_04.RCC</t>
  </si>
  <si>
    <t>20191004_30102396140621-01_Sample05_05.RCC</t>
  </si>
  <si>
    <t>20191004_30102396140621-01_Sample06_06.RCC</t>
  </si>
  <si>
    <t>Description</t>
  </si>
  <si>
    <t>93 CW542 WT YPD 37 4hr</t>
  </si>
  <si>
    <t>94 CW542 WT YPD 37 4hr</t>
  </si>
  <si>
    <t>95 CW542 WT YPD 37 4hr</t>
  </si>
  <si>
    <t>96 CW542 WT Spider 37 4hr</t>
  </si>
  <si>
    <t>97 CW542 WT Spider 37 4hr</t>
  </si>
  <si>
    <t>98 CW542 WT Spider 37 4hr</t>
  </si>
  <si>
    <t>Sample ID</t>
  </si>
  <si>
    <t>Sample01</t>
  </si>
  <si>
    <t>Sample02</t>
  </si>
  <si>
    <t>Sample03</t>
  </si>
  <si>
    <t>Sample04</t>
  </si>
  <si>
    <t>Sample05</t>
  </si>
  <si>
    <t>Sample06</t>
  </si>
  <si>
    <t>Owner</t>
  </si>
  <si>
    <t>Administrator</t>
  </si>
  <si>
    <t>Sample Date</t>
  </si>
  <si>
    <t>File Version</t>
  </si>
  <si>
    <t>Gene RLF</t>
  </si>
  <si>
    <t>CARB_MTB_C6805</t>
  </si>
  <si>
    <t>Comments</t>
  </si>
  <si>
    <t>Default Run</t>
  </si>
  <si>
    <t>Lane ID</t>
  </si>
  <si>
    <t>FOV Count</t>
  </si>
  <si>
    <t>FOV Counted</t>
  </si>
  <si>
    <t>Scanner ID</t>
  </si>
  <si>
    <t>1607P0126</t>
  </si>
  <si>
    <t>Stage Position</t>
  </si>
  <si>
    <t>Binding Density</t>
  </si>
  <si>
    <t>Messages</t>
  </si>
  <si>
    <t>Positive</t>
  </si>
  <si>
    <t>POS_A</t>
  </si>
  <si>
    <t>ERCC_00117.1</t>
  </si>
  <si>
    <t>POS_B</t>
  </si>
  <si>
    <t>ERCC_00112.1</t>
  </si>
  <si>
    <t>POS_C</t>
  </si>
  <si>
    <t>ERCC_00002.1</t>
  </si>
  <si>
    <t>POS_D</t>
  </si>
  <si>
    <t>ERCC_00092.1</t>
  </si>
  <si>
    <t>POS_E</t>
  </si>
  <si>
    <t>ERCC_00035.1</t>
  </si>
  <si>
    <t>POS_F</t>
  </si>
  <si>
    <t>ERCC_00034.1</t>
  </si>
  <si>
    <t>Negative</t>
  </si>
  <si>
    <t>NEG_A</t>
  </si>
  <si>
    <t>ERCC_00096.1</t>
  </si>
  <si>
    <t>NEG_B</t>
  </si>
  <si>
    <t>ERCC_00041.1</t>
  </si>
  <si>
    <t>NEG_C</t>
  </si>
  <si>
    <t>ERCC_00019.1</t>
  </si>
  <si>
    <t>NEG_D</t>
  </si>
  <si>
    <t>ERCC_00076.1</t>
  </si>
  <si>
    <t>NEG_E</t>
  </si>
  <si>
    <t>ERCC_00098.1</t>
  </si>
  <si>
    <t>NEG_F</t>
  </si>
  <si>
    <t>ERCC_00126.1</t>
  </si>
  <si>
    <t>NEG_G</t>
  </si>
  <si>
    <t>ERCC_00144.1</t>
  </si>
  <si>
    <t>NEG_H</t>
  </si>
  <si>
    <t>ERCC_00154.1</t>
  </si>
  <si>
    <t>Endogenous</t>
  </si>
  <si>
    <t>Ace2</t>
  </si>
  <si>
    <t>orf19_6124.1</t>
  </si>
  <si>
    <t>Adh2</t>
  </si>
  <si>
    <t>orf19_5113.1</t>
  </si>
  <si>
    <t>Adr1</t>
  </si>
  <si>
    <t>orf19_2752.1</t>
  </si>
  <si>
    <t>Can2</t>
  </si>
  <si>
    <t>orf19_111.1</t>
  </si>
  <si>
    <t>Ctn3</t>
  </si>
  <si>
    <t>orf19_2809.1</t>
  </si>
  <si>
    <t>Eno1</t>
  </si>
  <si>
    <t>orf19_395.1</t>
  </si>
  <si>
    <t>Fbp1</t>
  </si>
  <si>
    <t>orf19_6178.1</t>
  </si>
  <si>
    <t>Fox2</t>
  </si>
  <si>
    <t>orf19_1288.1</t>
  </si>
  <si>
    <t>Gal1</t>
  </si>
  <si>
    <t>orf19_3670.1</t>
  </si>
  <si>
    <t>Gal10</t>
  </si>
  <si>
    <t>orf19_3672.1</t>
  </si>
  <si>
    <t>Gal4</t>
  </si>
  <si>
    <t>orf19_5338.1</t>
  </si>
  <si>
    <t>Hgt1</t>
  </si>
  <si>
    <t>orf19_4527.1</t>
  </si>
  <si>
    <t>Hgt10</t>
  </si>
  <si>
    <t>orf19_5753.1</t>
  </si>
  <si>
    <t>Hgt16</t>
  </si>
  <si>
    <t>orf19_6141.1</t>
  </si>
  <si>
    <t>Hgt2</t>
  </si>
  <si>
    <t>orf19_3668.1</t>
  </si>
  <si>
    <t>Icl1</t>
  </si>
  <si>
    <t>orf19_6844.1</t>
  </si>
  <si>
    <t>Jen2</t>
  </si>
  <si>
    <t>orf19_5307.1</t>
  </si>
  <si>
    <t>Mal31</t>
  </si>
  <si>
    <t>orf19_3981.1</t>
  </si>
  <si>
    <t>Mig1</t>
  </si>
  <si>
    <t>orf19_4318.1</t>
  </si>
  <si>
    <t>Mig2</t>
  </si>
  <si>
    <t>orf19_5326.1</t>
  </si>
  <si>
    <t>Mls1</t>
  </si>
  <si>
    <t>orf19_4833.1</t>
  </si>
  <si>
    <t>Pck1</t>
  </si>
  <si>
    <t>orf19_7514.1</t>
  </si>
  <si>
    <t>Pxp2</t>
  </si>
  <si>
    <t>orf19_1655.1</t>
  </si>
  <si>
    <t>Sak1</t>
  </si>
  <si>
    <t>orf19_3840.1</t>
  </si>
  <si>
    <t>Snf1</t>
  </si>
  <si>
    <t>orf19_1936.1</t>
  </si>
  <si>
    <t>Sut1</t>
  </si>
  <si>
    <t>orf19_4342.1</t>
  </si>
  <si>
    <t>Try4</t>
  </si>
  <si>
    <t>orf19_5975.1</t>
  </si>
  <si>
    <t>Tye7</t>
  </si>
  <si>
    <t>orf19_4941.1</t>
  </si>
  <si>
    <t>Housekeeping</t>
  </si>
  <si>
    <t>Arp3</t>
  </si>
  <si>
    <t>orf19_2289.1</t>
  </si>
  <si>
    <t>Fkh2</t>
  </si>
  <si>
    <t>orf19_5389.1</t>
  </si>
  <si>
    <t>Gin4</t>
  </si>
  <si>
    <t>orf19_663.1</t>
  </si>
  <si>
    <t>Tup1</t>
  </si>
  <si>
    <t>orf19_6109.1</t>
  </si>
  <si>
    <t>cdc28</t>
  </si>
  <si>
    <t>orf19_3856.1</t>
  </si>
  <si>
    <t>WT YPD</t>
  </si>
  <si>
    <t>WT Spider</t>
  </si>
  <si>
    <t>WT Spider/ WT YPD</t>
  </si>
  <si>
    <t xml:space="preserve">5A. Normalized Nanostring RNA counts of biological replicates </t>
  </si>
  <si>
    <t>5B. Average Nanostring RNA counts of biological replicates</t>
  </si>
  <si>
    <t>5D. Unedited Nanostring Results</t>
  </si>
  <si>
    <t>5C. RNA expression fold change comparison of growth conditions</t>
  </si>
  <si>
    <t>WT YPD (from S5B)</t>
  </si>
  <si>
    <t>WT Spider (from S5B)</t>
  </si>
  <si>
    <t xml:space="preserve">
Comparison of RNA levels for select genes during growth in YPD or in Spider medium:
5A. Normalized Nanostring RNA counts of biological replicates - Data from individual samples are shown; there are three determinations per growth condition.  Probes are listed in the left-hand column, and numerical entries in each column indicate probe counts normalized for each sample.
5B. Average Nanostring RNA counts of biological replicates - Each entry gives the average normalized probe count from the triplicates listed in S5A.
5C. RNA expression fold change comparison of growth conditions - Each entry gives fold-change between Spider and YPD, as calculated from S5B.
5D. Unedited Nanostring Results - This tab is the initial unedited output from the Nanostring nCounter, listing probe counts for each sample.  These data were normalized as described in Methods to arrive at entries in S5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2"/>
      <color theme="1"/>
      <name val="Calibri"/>
      <family val="2"/>
      <scheme val="minor"/>
    </font>
    <font>
      <sz val="12"/>
      <color theme="1"/>
      <name val="Calibri"/>
      <family val="2"/>
      <scheme val="minor"/>
    </font>
  </fonts>
  <fills count="2">
    <fill>
      <patternFill patternType="none"/>
    </fill>
    <fill>
      <patternFill patternType="gray125"/>
    </fill>
  </fills>
  <borders count="5">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11">
    <xf numFmtId="0" fontId="0" fillId="0" borderId="0" xfId="0"/>
    <xf numFmtId="0" fontId="1" fillId="0" borderId="1" xfId="0" applyFont="1" applyBorder="1"/>
    <xf numFmtId="0" fontId="2" fillId="0" borderId="0" xfId="0" applyFont="1"/>
    <xf numFmtId="0" fontId="2" fillId="0" borderId="0" xfId="0" applyFont="1" applyAlignment="1">
      <alignment wrapText="1"/>
    </xf>
    <xf numFmtId="0" fontId="2" fillId="0" borderId="1" xfId="0" applyFont="1" applyBorder="1"/>
    <xf numFmtId="0" fontId="2" fillId="0" borderId="3" xfId="0" applyFont="1" applyBorder="1" applyAlignment="1">
      <alignment wrapText="1"/>
    </xf>
    <xf numFmtId="0" fontId="2" fillId="0" borderId="2" xfId="0" applyFont="1" applyBorder="1" applyAlignment="1">
      <alignment wrapText="1"/>
    </xf>
    <xf numFmtId="0" fontId="2" fillId="0" borderId="2" xfId="0" applyFont="1" applyBorder="1" applyAlignment="1">
      <alignment horizontal="center" wrapText="1"/>
    </xf>
    <xf numFmtId="0" fontId="2" fillId="0" borderId="4" xfId="0" applyFont="1" applyBorder="1" applyAlignment="1">
      <alignment wrapText="1"/>
    </xf>
    <xf numFmtId="14" fontId="2" fillId="0" borderId="0" xfId="0" applyNumberFormat="1" applyFont="1"/>
    <xf numFmtId="0" fontId="0" fillId="0" borderId="0" xfId="0" applyAlignment="1">
      <alignment wrapText="1"/>
    </xf>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4.5" x14ac:dyDescent="0.35"/>
  <cols>
    <col min="1" max="1" width="134.54296875" customWidth="1"/>
  </cols>
  <sheetData>
    <row r="1" spans="1:1" ht="251.5" customHeight="1" x14ac:dyDescent="0.35">
      <c r="A1" s="10" t="s">
        <v>1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heetViews>
  <sheetFormatPr defaultColWidth="12.453125" defaultRowHeight="15.5" x14ac:dyDescent="0.35"/>
  <cols>
    <col min="1" max="1" width="12.453125" style="4"/>
    <col min="2" max="16384" width="12.453125" style="2"/>
  </cols>
  <sheetData>
    <row r="1" spans="1:7" x14ac:dyDescent="0.35">
      <c r="A1" s="1" t="s">
        <v>138</v>
      </c>
    </row>
    <row r="2" spans="1:7" s="3" customFormat="1" ht="40.5" customHeight="1" x14ac:dyDescent="0.35">
      <c r="A2" s="5"/>
      <c r="B2" s="7" t="s">
        <v>135</v>
      </c>
      <c r="C2" s="7" t="s">
        <v>135</v>
      </c>
      <c r="D2" s="7" t="s">
        <v>135</v>
      </c>
      <c r="E2" s="7" t="s">
        <v>136</v>
      </c>
      <c r="F2" s="7" t="s">
        <v>136</v>
      </c>
      <c r="G2" s="7" t="s">
        <v>136</v>
      </c>
    </row>
    <row r="3" spans="1:7" x14ac:dyDescent="0.35">
      <c r="A3" s="4" t="s">
        <v>68</v>
      </c>
      <c r="B3" s="2">
        <v>3954.3608372996905</v>
      </c>
      <c r="C3" s="2">
        <v>3830.58715695518</v>
      </c>
      <c r="D3" s="2">
        <v>3764.6447456756264</v>
      </c>
      <c r="E3" s="2">
        <v>7061.7697824288698</v>
      </c>
      <c r="F3" s="2">
        <v>6906.5169713450596</v>
      </c>
      <c r="G3" s="2">
        <v>6778.3896035278403</v>
      </c>
    </row>
    <row r="4" spans="1:7" x14ac:dyDescent="0.35">
      <c r="A4" s="4" t="s">
        <v>70</v>
      </c>
      <c r="B4" s="2">
        <v>348.83211338211805</v>
      </c>
      <c r="C4" s="2">
        <v>527.3493472560408</v>
      </c>
      <c r="D4" s="2">
        <v>437.14313180368629</v>
      </c>
      <c r="E4" s="2">
        <v>4734.909947612131</v>
      </c>
      <c r="F4" s="2">
        <v>4671.5848345977747</v>
      </c>
      <c r="G4" s="2">
        <v>4825.5140371144425</v>
      </c>
    </row>
    <row r="5" spans="1:7" x14ac:dyDescent="0.35">
      <c r="A5" s="4" t="s">
        <v>72</v>
      </c>
      <c r="B5" s="2">
        <v>1447.5536042176807</v>
      </c>
      <c r="C5" s="2">
        <v>1401.4504605836369</v>
      </c>
      <c r="D5" s="2">
        <v>1542.938219107715</v>
      </c>
      <c r="E5" s="2">
        <v>3448.9511125216932</v>
      </c>
      <c r="F5" s="2">
        <v>3375.6692884220843</v>
      </c>
      <c r="G5" s="2">
        <v>3527.5481826545511</v>
      </c>
    </row>
    <row r="6" spans="1:7" x14ac:dyDescent="0.35">
      <c r="A6" s="4" t="s">
        <v>74</v>
      </c>
      <c r="B6" s="2">
        <v>693.27890876743231</v>
      </c>
      <c r="C6" s="2">
        <v>863.406384771494</v>
      </c>
      <c r="D6" s="2">
        <v>873.70262791738094</v>
      </c>
      <c r="E6" s="2">
        <v>7538.7998405891522</v>
      </c>
      <c r="F6" s="2">
        <v>7580.3567297629734</v>
      </c>
      <c r="G6" s="2">
        <v>7937.0760169840451</v>
      </c>
    </row>
    <row r="7" spans="1:7" x14ac:dyDescent="0.35">
      <c r="A7" s="4" t="s">
        <v>76</v>
      </c>
      <c r="B7" s="2">
        <v>489.16228927983872</v>
      </c>
      <c r="C7" s="2">
        <v>497.36000532552794</v>
      </c>
      <c r="D7" s="2">
        <v>525.07757576241625</v>
      </c>
      <c r="E7" s="2">
        <v>4496.9897191032615</v>
      </c>
      <c r="F7" s="2">
        <v>4186.6381620975517</v>
      </c>
      <c r="G7" s="2">
        <v>4307.9081712567686</v>
      </c>
    </row>
    <row r="8" spans="1:7" x14ac:dyDescent="0.35">
      <c r="A8" s="4" t="s">
        <v>78</v>
      </c>
      <c r="B8" s="2">
        <v>253644.79960876788</v>
      </c>
      <c r="C8" s="2">
        <v>258944.62672301696</v>
      </c>
      <c r="D8" s="2">
        <v>264248.25681719341</v>
      </c>
      <c r="E8" s="2">
        <v>74770.298012625368</v>
      </c>
      <c r="F8" s="2">
        <v>72871.978389081443</v>
      </c>
      <c r="G8" s="2">
        <v>69822.586505501706</v>
      </c>
    </row>
    <row r="9" spans="1:7" x14ac:dyDescent="0.35">
      <c r="A9" s="4" t="s">
        <v>80</v>
      </c>
      <c r="B9" s="2">
        <v>2895.5058737077984</v>
      </c>
      <c r="C9" s="2">
        <v>3642.7127501552022</v>
      </c>
      <c r="D9" s="2">
        <v>3337.4234206017968</v>
      </c>
      <c r="E9" s="2">
        <v>9423.1280503793951</v>
      </c>
      <c r="F9" s="2">
        <v>9050.635124478069</v>
      </c>
      <c r="G9" s="2">
        <v>8966.3609639758306</v>
      </c>
    </row>
    <row r="10" spans="1:7" x14ac:dyDescent="0.35">
      <c r="A10" s="4" t="s">
        <v>82</v>
      </c>
      <c r="B10" s="2">
        <v>1476.2575038331236</v>
      </c>
      <c r="C10" s="2">
        <v>3844.6997884518919</v>
      </c>
      <c r="D10" s="2">
        <v>3002.027444086641</v>
      </c>
      <c r="E10" s="2">
        <v>23402.131076417998</v>
      </c>
      <c r="F10" s="2">
        <v>22693.61988285046</v>
      </c>
      <c r="G10" s="2">
        <v>21994.421583817162</v>
      </c>
    </row>
    <row r="11" spans="1:7" x14ac:dyDescent="0.35">
      <c r="A11" s="4" t="s">
        <v>84</v>
      </c>
      <c r="B11" s="2">
        <v>1793.595060692742</v>
      </c>
      <c r="C11" s="2">
        <v>2339.0584156464365</v>
      </c>
      <c r="D11" s="2">
        <v>2189.6065636183753</v>
      </c>
      <c r="E11" s="2">
        <v>10862.545432858053</v>
      </c>
      <c r="F11" s="2">
        <v>10243.930869169631</v>
      </c>
      <c r="G11" s="2">
        <v>9995.645910967618</v>
      </c>
    </row>
    <row r="12" spans="1:7" x14ac:dyDescent="0.35">
      <c r="A12" s="4" t="s">
        <v>86</v>
      </c>
      <c r="B12" s="2">
        <v>1029.7523987040124</v>
      </c>
      <c r="C12" s="2">
        <v>1226.8066458118265</v>
      </c>
      <c r="D12" s="2">
        <v>1190.4222623528065</v>
      </c>
      <c r="E12" s="2">
        <v>8441.7071077803103</v>
      </c>
      <c r="F12" s="2">
        <v>7583.081149271401</v>
      </c>
      <c r="G12" s="2">
        <v>8030.9167751070963</v>
      </c>
    </row>
    <row r="13" spans="1:7" x14ac:dyDescent="0.35">
      <c r="A13" s="4" t="s">
        <v>88</v>
      </c>
      <c r="B13" s="2">
        <v>5708.4880360211982</v>
      </c>
      <c r="C13" s="2">
        <v>6081.5518806807349</v>
      </c>
      <c r="D13" s="2">
        <v>6103.8565911618407</v>
      </c>
      <c r="E13" s="2">
        <v>5757.9669302002676</v>
      </c>
      <c r="F13" s="2">
        <v>5911.1957109326158</v>
      </c>
      <c r="G13" s="2">
        <v>5491.289521061145</v>
      </c>
    </row>
    <row r="14" spans="1:7" x14ac:dyDescent="0.35">
      <c r="A14" s="4" t="s">
        <v>90</v>
      </c>
      <c r="B14" s="2">
        <v>1760.1071778080586</v>
      </c>
      <c r="C14" s="2">
        <v>2023.2882859075069</v>
      </c>
      <c r="D14" s="2">
        <v>1990.3922481012523</v>
      </c>
      <c r="E14" s="2">
        <v>66117.139301757808</v>
      </c>
      <c r="F14" s="2">
        <v>67211.54279040375</v>
      </c>
      <c r="G14" s="2">
        <v>70924.968464084071</v>
      </c>
    </row>
    <row r="15" spans="1:7" x14ac:dyDescent="0.35">
      <c r="A15" s="4" t="s">
        <v>92</v>
      </c>
      <c r="B15" s="2">
        <v>466.83703402338313</v>
      </c>
      <c r="C15" s="2">
        <v>509.70855788515087</v>
      </c>
      <c r="D15" s="2">
        <v>574.10297372170817</v>
      </c>
      <c r="E15" s="2">
        <v>571.30594870692187</v>
      </c>
      <c r="F15" s="2">
        <v>642.1683816324354</v>
      </c>
      <c r="G15" s="2">
        <v>547.36326415722021</v>
      </c>
    </row>
    <row r="16" spans="1:7" x14ac:dyDescent="0.35">
      <c r="A16" s="4" t="s">
        <v>94</v>
      </c>
      <c r="B16" s="2">
        <v>436.53847331819344</v>
      </c>
      <c r="C16" s="2">
        <v>507.06243947951737</v>
      </c>
      <c r="D16" s="2">
        <v>450.3722074434952</v>
      </c>
      <c r="E16" s="2">
        <v>752.12532237366236</v>
      </c>
      <c r="F16" s="2">
        <v>683.03467425885867</v>
      </c>
      <c r="G16" s="2">
        <v>678.74032552949234</v>
      </c>
    </row>
    <row r="17" spans="1:7" x14ac:dyDescent="0.35">
      <c r="A17" s="4" t="s">
        <v>96</v>
      </c>
      <c r="B17" s="2">
        <v>326.50685812566252</v>
      </c>
      <c r="C17" s="2">
        <v>531.75954459876334</v>
      </c>
      <c r="D17" s="2">
        <v>537.52847048223634</v>
      </c>
      <c r="E17" s="2">
        <v>1142.3144971282077</v>
      </c>
      <c r="F17" s="2">
        <v>1271.5092880793545</v>
      </c>
      <c r="G17" s="2">
        <v>1196.3461913871658</v>
      </c>
    </row>
    <row r="18" spans="1:7" x14ac:dyDescent="0.35">
      <c r="A18" s="4" t="s">
        <v>98</v>
      </c>
      <c r="B18" s="2">
        <v>434.94381222844663</v>
      </c>
      <c r="C18" s="2">
        <v>1238.2731589029049</v>
      </c>
      <c r="D18" s="2">
        <v>956.18980543618954</v>
      </c>
      <c r="E18" s="2">
        <v>4700.4115144783445</v>
      </c>
      <c r="F18" s="2">
        <v>4572.5975924582162</v>
      </c>
      <c r="G18" s="2">
        <v>4447.1876122604554</v>
      </c>
    </row>
    <row r="19" spans="1:7" x14ac:dyDescent="0.35">
      <c r="A19" s="4" t="s">
        <v>100</v>
      </c>
      <c r="B19" s="2">
        <v>337.66948575389029</v>
      </c>
      <c r="C19" s="2">
        <v>604.96882048795646</v>
      </c>
      <c r="D19" s="2">
        <v>509.51395736264101</v>
      </c>
      <c r="E19" s="2">
        <v>5968.526332430617</v>
      </c>
      <c r="F19" s="2">
        <v>6038.3352879925997</v>
      </c>
      <c r="G19" s="2">
        <v>5268.0472964736746</v>
      </c>
    </row>
    <row r="20" spans="1:7" x14ac:dyDescent="0.35">
      <c r="A20" s="4" t="s">
        <v>102</v>
      </c>
      <c r="B20" s="2">
        <v>471.62101729262361</v>
      </c>
      <c r="C20" s="2">
        <v>433.85316359032419</v>
      </c>
      <c r="D20" s="2">
        <v>469.04854952322546</v>
      </c>
      <c r="E20" s="2">
        <v>8298.9549706749895</v>
      </c>
      <c r="F20" s="2">
        <v>7925.4498674972147</v>
      </c>
      <c r="G20" s="2">
        <v>7832.3694868677985</v>
      </c>
    </row>
    <row r="21" spans="1:7" x14ac:dyDescent="0.35">
      <c r="A21" s="4" t="s">
        <v>104</v>
      </c>
      <c r="B21" s="2">
        <v>3633.8339582605786</v>
      </c>
      <c r="C21" s="2">
        <v>3729.1526180725627</v>
      </c>
      <c r="D21" s="2">
        <v>3798.1065252351432</v>
      </c>
      <c r="E21" s="2">
        <v>4345.9103740001292</v>
      </c>
      <c r="F21" s="2">
        <v>4302.8800611238221</v>
      </c>
      <c r="G21" s="2">
        <v>4308.8959687106953</v>
      </c>
    </row>
    <row r="22" spans="1:7" x14ac:dyDescent="0.35">
      <c r="A22" s="4" t="s">
        <v>106</v>
      </c>
      <c r="B22" s="2">
        <v>911.7474780627474</v>
      </c>
      <c r="C22" s="2">
        <v>854.58599008604904</v>
      </c>
      <c r="D22" s="2">
        <v>827.01177271805534</v>
      </c>
      <c r="E22" s="2">
        <v>1287.4458365186179</v>
      </c>
      <c r="F22" s="2">
        <v>1228.8267157806458</v>
      </c>
      <c r="G22" s="2">
        <v>1233.8824946363866</v>
      </c>
    </row>
    <row r="23" spans="1:7" x14ac:dyDescent="0.35">
      <c r="A23" s="4" t="s">
        <v>108</v>
      </c>
      <c r="B23" s="2">
        <v>1296.0608006917323</v>
      </c>
      <c r="C23" s="2">
        <v>2250.8544687919871</v>
      </c>
      <c r="D23" s="2">
        <v>1823.8615312236577</v>
      </c>
      <c r="E23" s="2">
        <v>12210.363527360796</v>
      </c>
      <c r="F23" s="2">
        <v>11331.882392868634</v>
      </c>
      <c r="G23" s="2">
        <v>11082.223110287161</v>
      </c>
    </row>
    <row r="24" spans="1:7" x14ac:dyDescent="0.35">
      <c r="A24" s="4" t="s">
        <v>110</v>
      </c>
      <c r="B24" s="2">
        <v>950.01934421667124</v>
      </c>
      <c r="C24" s="2">
        <v>3202.5750553514986</v>
      </c>
      <c r="D24" s="2">
        <v>2265.090112857285</v>
      </c>
      <c r="E24" s="2">
        <v>48533.644813809835</v>
      </c>
      <c r="F24" s="2">
        <v>45542.418160201814</v>
      </c>
      <c r="G24" s="2">
        <v>41643.688537330221</v>
      </c>
    </row>
    <row r="25" spans="1:7" x14ac:dyDescent="0.35">
      <c r="A25" s="4" t="s">
        <v>112</v>
      </c>
      <c r="B25" s="2">
        <v>208.50193748439742</v>
      </c>
      <c r="C25" s="2">
        <v>1068.9215809423615</v>
      </c>
      <c r="D25" s="2">
        <v>732.07370047942652</v>
      </c>
      <c r="E25" s="2">
        <v>5467.7042514194472</v>
      </c>
      <c r="F25" s="2">
        <v>5372.6687880999707</v>
      </c>
      <c r="G25" s="2">
        <v>4850.2089734626134</v>
      </c>
    </row>
    <row r="26" spans="1:7" x14ac:dyDescent="0.35">
      <c r="A26" s="4" t="s">
        <v>114</v>
      </c>
      <c r="B26" s="2">
        <v>2710.5251872971667</v>
      </c>
      <c r="C26" s="2">
        <v>2803.0111761008416</v>
      </c>
      <c r="D26" s="2">
        <v>2868.958506768563</v>
      </c>
      <c r="E26" s="2">
        <v>2773.2576635565051</v>
      </c>
      <c r="F26" s="2">
        <v>2715.451627546312</v>
      </c>
      <c r="G26" s="2">
        <v>2676.0667773695991</v>
      </c>
    </row>
    <row r="27" spans="1:7" x14ac:dyDescent="0.35">
      <c r="A27" s="4" t="s">
        <v>116</v>
      </c>
      <c r="B27" s="2">
        <v>5116.868771725126</v>
      </c>
      <c r="C27" s="2">
        <v>4985.1768212799261</v>
      </c>
      <c r="D27" s="2">
        <v>5083.6614050565759</v>
      </c>
      <c r="E27" s="2">
        <v>7045.1153664332496</v>
      </c>
      <c r="F27" s="2">
        <v>6857.4774201933515</v>
      </c>
      <c r="G27" s="2">
        <v>6764.5604391728648</v>
      </c>
    </row>
    <row r="28" spans="1:7" x14ac:dyDescent="0.35">
      <c r="A28" s="4" t="s">
        <v>118</v>
      </c>
      <c r="B28" s="2">
        <v>946.83002203717763</v>
      </c>
      <c r="C28" s="2">
        <v>1164.1818435451673</v>
      </c>
      <c r="D28" s="2">
        <v>1051.9060585948071</v>
      </c>
      <c r="E28" s="2">
        <v>1989.3105106197816</v>
      </c>
      <c r="F28" s="2">
        <v>1957.1548643671238</v>
      </c>
      <c r="G28" s="2">
        <v>2061.6567610270936</v>
      </c>
    </row>
    <row r="29" spans="1:7" x14ac:dyDescent="0.35">
      <c r="A29" s="4" t="s">
        <v>120</v>
      </c>
      <c r="B29" s="2">
        <v>334.48016357439661</v>
      </c>
      <c r="C29" s="2">
        <v>372.99244026075394</v>
      </c>
      <c r="D29" s="2">
        <v>370.99775360464162</v>
      </c>
      <c r="E29" s="2">
        <v>2568.6462670388778</v>
      </c>
      <c r="F29" s="2">
        <v>2411.224782438494</v>
      </c>
      <c r="G29" s="2">
        <v>2442.9465782428606</v>
      </c>
    </row>
    <row r="30" spans="1:7" x14ac:dyDescent="0.35">
      <c r="A30" s="4" t="s">
        <v>122</v>
      </c>
      <c r="B30" s="2">
        <v>11356.777615904453</v>
      </c>
      <c r="C30" s="2">
        <v>11905.658491480044</v>
      </c>
      <c r="D30" s="2">
        <v>12725.398039346204</v>
      </c>
      <c r="E30" s="2">
        <v>5841.2390101783722</v>
      </c>
      <c r="F30" s="2">
        <v>5448.952534335961</v>
      </c>
      <c r="G30" s="2">
        <v>5241.376765217649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
  <sheetViews>
    <sheetView workbookViewId="0"/>
  </sheetViews>
  <sheetFormatPr defaultColWidth="9.1796875" defaultRowHeight="15.5" x14ac:dyDescent="0.35"/>
  <cols>
    <col min="1" max="1" width="9.1796875" style="4"/>
    <col min="2" max="16384" width="9.1796875" style="2"/>
  </cols>
  <sheetData>
    <row r="1" spans="1:3" x14ac:dyDescent="0.35">
      <c r="A1" s="1" t="s">
        <v>139</v>
      </c>
    </row>
    <row r="2" spans="1:3" s="3" customFormat="1" ht="31" x14ac:dyDescent="0.35">
      <c r="A2" s="5"/>
      <c r="B2" s="7" t="s">
        <v>135</v>
      </c>
      <c r="C2" s="7" t="s">
        <v>136</v>
      </c>
    </row>
    <row r="3" spans="1:3" x14ac:dyDescent="0.35">
      <c r="A3" s="4" t="s">
        <v>68</v>
      </c>
      <c r="B3" s="2">
        <v>3849.864246643499</v>
      </c>
      <c r="C3" s="2">
        <v>6915.5587857672572</v>
      </c>
    </row>
    <row r="4" spans="1:3" x14ac:dyDescent="0.35">
      <c r="A4" s="4" t="s">
        <v>70</v>
      </c>
      <c r="B4" s="2">
        <v>437.77486414728173</v>
      </c>
      <c r="C4" s="2">
        <v>4744.002939774783</v>
      </c>
    </row>
    <row r="5" spans="1:3" x14ac:dyDescent="0.35">
      <c r="A5" s="4" t="s">
        <v>72</v>
      </c>
      <c r="B5" s="2">
        <v>1463.9807613030107</v>
      </c>
      <c r="C5" s="2">
        <v>3450.7228611994428</v>
      </c>
    </row>
    <row r="6" spans="1:3" x14ac:dyDescent="0.35">
      <c r="A6" s="4" t="s">
        <v>74</v>
      </c>
      <c r="B6" s="2">
        <v>810.12930715210234</v>
      </c>
      <c r="C6" s="2">
        <v>7685.4108624453902</v>
      </c>
    </row>
    <row r="7" spans="1:3" x14ac:dyDescent="0.35">
      <c r="A7" s="4" t="s">
        <v>76</v>
      </c>
      <c r="B7" s="2">
        <v>503.86662345592759</v>
      </c>
      <c r="C7" s="2">
        <v>4330.5120174858603</v>
      </c>
    </row>
    <row r="8" spans="1:3" x14ac:dyDescent="0.35">
      <c r="A8" s="4" t="s">
        <v>78</v>
      </c>
      <c r="B8" s="2">
        <v>258945.89438299276</v>
      </c>
      <c r="C8" s="2">
        <v>72488.287635736167</v>
      </c>
    </row>
    <row r="9" spans="1:3" x14ac:dyDescent="0.35">
      <c r="A9" s="4" t="s">
        <v>80</v>
      </c>
      <c r="B9" s="2">
        <v>3291.880681488266</v>
      </c>
      <c r="C9" s="2">
        <v>9146.7080462777649</v>
      </c>
    </row>
    <row r="10" spans="1:3" x14ac:dyDescent="0.35">
      <c r="A10" s="4" t="s">
        <v>82</v>
      </c>
      <c r="B10" s="2">
        <v>2774.3282454572186</v>
      </c>
      <c r="C10" s="2">
        <v>22696.724181028538</v>
      </c>
    </row>
    <row r="11" spans="1:3" x14ac:dyDescent="0.35">
      <c r="A11" s="4" t="s">
        <v>84</v>
      </c>
      <c r="B11" s="2">
        <v>2107.4200133191844</v>
      </c>
      <c r="C11" s="2">
        <v>10367.374070998434</v>
      </c>
    </row>
    <row r="12" spans="1:3" x14ac:dyDescent="0.35">
      <c r="A12" s="4" t="s">
        <v>86</v>
      </c>
      <c r="B12" s="2">
        <v>1148.993768956215</v>
      </c>
      <c r="C12" s="2">
        <v>8018.5683440529356</v>
      </c>
    </row>
    <row r="13" spans="1:3" x14ac:dyDescent="0.35">
      <c r="A13" s="4" t="s">
        <v>88</v>
      </c>
      <c r="B13" s="2">
        <v>5964.6321692879246</v>
      </c>
      <c r="C13" s="2">
        <v>5720.1507207313434</v>
      </c>
    </row>
    <row r="14" spans="1:3" x14ac:dyDescent="0.35">
      <c r="A14" s="4" t="s">
        <v>90</v>
      </c>
      <c r="B14" s="2">
        <v>1924.5959039389393</v>
      </c>
      <c r="C14" s="2">
        <v>68084.55018541521</v>
      </c>
    </row>
    <row r="15" spans="1:3" x14ac:dyDescent="0.35">
      <c r="A15" s="4" t="s">
        <v>92</v>
      </c>
      <c r="B15" s="2">
        <v>516.88285521008072</v>
      </c>
      <c r="C15" s="2">
        <v>586.94586483219246</v>
      </c>
    </row>
    <row r="16" spans="1:3" x14ac:dyDescent="0.35">
      <c r="A16" s="4" t="s">
        <v>94</v>
      </c>
      <c r="B16" s="2">
        <v>464.65770674706869</v>
      </c>
      <c r="C16" s="2">
        <v>704.63344072067105</v>
      </c>
    </row>
    <row r="17" spans="1:3" x14ac:dyDescent="0.35">
      <c r="A17" s="4" t="s">
        <v>96</v>
      </c>
      <c r="B17" s="2">
        <v>465.26495773555411</v>
      </c>
      <c r="C17" s="2">
        <v>1203.3899921982427</v>
      </c>
    </row>
    <row r="18" spans="1:3" x14ac:dyDescent="0.35">
      <c r="A18" s="4" t="s">
        <v>98</v>
      </c>
      <c r="B18" s="2">
        <v>876.46892552251359</v>
      </c>
      <c r="C18" s="2">
        <v>4573.3989063990057</v>
      </c>
    </row>
    <row r="19" spans="1:3" x14ac:dyDescent="0.35">
      <c r="A19" s="4" t="s">
        <v>100</v>
      </c>
      <c r="B19" s="2">
        <v>484.05075453482931</v>
      </c>
      <c r="C19" s="2">
        <v>5758.3029722989641</v>
      </c>
    </row>
    <row r="20" spans="1:3" x14ac:dyDescent="0.35">
      <c r="A20" s="4" t="s">
        <v>102</v>
      </c>
      <c r="B20" s="2">
        <v>458.1742434687244</v>
      </c>
      <c r="C20" s="2">
        <v>8018.9247750133336</v>
      </c>
    </row>
    <row r="21" spans="1:3" x14ac:dyDescent="0.35">
      <c r="A21" s="4" t="s">
        <v>104</v>
      </c>
      <c r="B21" s="2">
        <v>3720.3643671894283</v>
      </c>
      <c r="C21" s="2">
        <v>4319.2288012782155</v>
      </c>
    </row>
    <row r="22" spans="1:3" x14ac:dyDescent="0.35">
      <c r="A22" s="4" t="s">
        <v>106</v>
      </c>
      <c r="B22" s="2">
        <v>864.44841362228397</v>
      </c>
      <c r="C22" s="2">
        <v>1250.0516823118835</v>
      </c>
    </row>
    <row r="23" spans="1:3" x14ac:dyDescent="0.35">
      <c r="A23" s="4" t="s">
        <v>108</v>
      </c>
      <c r="B23" s="2">
        <v>1790.2589335691257</v>
      </c>
      <c r="C23" s="2">
        <v>11541.489676838864</v>
      </c>
    </row>
    <row r="24" spans="1:3" x14ac:dyDescent="0.35">
      <c r="A24" s="4" t="s">
        <v>110</v>
      </c>
      <c r="B24" s="2">
        <v>2139.2281708084852</v>
      </c>
      <c r="C24" s="2">
        <v>45239.91717044729</v>
      </c>
    </row>
    <row r="25" spans="1:3" x14ac:dyDescent="0.35">
      <c r="A25" s="4" t="s">
        <v>112</v>
      </c>
      <c r="B25" s="2">
        <v>669.83240630206183</v>
      </c>
      <c r="C25" s="2">
        <v>5230.1940043273435</v>
      </c>
    </row>
    <row r="26" spans="1:3" x14ac:dyDescent="0.35">
      <c r="A26" s="4" t="s">
        <v>114</v>
      </c>
      <c r="B26" s="2">
        <v>2794.1649567221903</v>
      </c>
      <c r="C26" s="2">
        <v>2721.5920228241389</v>
      </c>
    </row>
    <row r="27" spans="1:3" x14ac:dyDescent="0.35">
      <c r="A27" s="4" t="s">
        <v>116</v>
      </c>
      <c r="B27" s="2">
        <v>5061.9023326872093</v>
      </c>
      <c r="C27" s="2">
        <v>6889.0510752664886</v>
      </c>
    </row>
    <row r="28" spans="1:3" x14ac:dyDescent="0.35">
      <c r="A28" s="4" t="s">
        <v>118</v>
      </c>
      <c r="B28" s="2">
        <v>1054.3059747257173</v>
      </c>
      <c r="C28" s="2">
        <v>2002.7073786713329</v>
      </c>
    </row>
    <row r="29" spans="1:3" x14ac:dyDescent="0.35">
      <c r="A29" s="4" t="s">
        <v>120</v>
      </c>
      <c r="B29" s="2">
        <v>359.49011914659741</v>
      </c>
      <c r="C29" s="2">
        <v>2474.2725425734106</v>
      </c>
    </row>
    <row r="30" spans="1:3" x14ac:dyDescent="0.35">
      <c r="A30" s="4" t="s">
        <v>122</v>
      </c>
      <c r="B30" s="2">
        <v>11995.944715576901</v>
      </c>
      <c r="C30" s="2">
        <v>5510.522769910660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
  <sheetViews>
    <sheetView zoomScale="115" zoomScaleNormal="115" workbookViewId="0">
      <selection activeCell="C3" sqref="C3"/>
    </sheetView>
  </sheetViews>
  <sheetFormatPr defaultColWidth="9.1796875" defaultRowHeight="15.5" x14ac:dyDescent="0.35"/>
  <cols>
    <col min="1" max="1" width="9.1796875" style="4"/>
    <col min="2" max="16384" width="9.1796875" style="2"/>
  </cols>
  <sheetData>
    <row r="1" spans="1:6" x14ac:dyDescent="0.35">
      <c r="A1" s="1" t="s">
        <v>141</v>
      </c>
    </row>
    <row r="2" spans="1:6" ht="62" x14ac:dyDescent="0.35">
      <c r="B2" s="8" t="s">
        <v>142</v>
      </c>
      <c r="C2" s="6" t="s">
        <v>143</v>
      </c>
      <c r="D2" s="6"/>
      <c r="E2" s="6"/>
      <c r="F2" s="6" t="s">
        <v>137</v>
      </c>
    </row>
    <row r="3" spans="1:6" x14ac:dyDescent="0.35">
      <c r="A3" s="4" t="s">
        <v>68</v>
      </c>
      <c r="B3" s="2">
        <v>3849.864246643499</v>
      </c>
      <c r="C3" s="2">
        <v>6915.5587857672572</v>
      </c>
      <c r="E3" s="2" t="s">
        <v>68</v>
      </c>
      <c r="F3" s="2">
        <f>C3/B3</f>
        <v>1.7963123743380254</v>
      </c>
    </row>
    <row r="4" spans="1:6" x14ac:dyDescent="0.35">
      <c r="A4" s="4" t="s">
        <v>70</v>
      </c>
      <c r="B4" s="2">
        <v>437.77486414728173</v>
      </c>
      <c r="C4" s="2">
        <v>4744.002939774783</v>
      </c>
      <c r="E4" s="2" t="s">
        <v>70</v>
      </c>
      <c r="F4" s="2">
        <f t="shared" ref="F4:F30" si="0">C4/B4</f>
        <v>10.836627061755529</v>
      </c>
    </row>
    <row r="5" spans="1:6" x14ac:dyDescent="0.35">
      <c r="A5" s="4" t="s">
        <v>72</v>
      </c>
      <c r="B5" s="2">
        <v>1463.9807613030107</v>
      </c>
      <c r="C5" s="2">
        <v>3450.7228611994428</v>
      </c>
      <c r="E5" s="2" t="s">
        <v>72</v>
      </c>
      <c r="F5" s="2">
        <f t="shared" si="0"/>
        <v>2.3570821095545953</v>
      </c>
    </row>
    <row r="6" spans="1:6" x14ac:dyDescent="0.35">
      <c r="A6" s="4" t="s">
        <v>74</v>
      </c>
      <c r="B6" s="2">
        <v>810.12930715210234</v>
      </c>
      <c r="C6" s="2">
        <v>7685.4108624453902</v>
      </c>
      <c r="E6" s="2" t="s">
        <v>74</v>
      </c>
      <c r="F6" s="2">
        <f t="shared" si="0"/>
        <v>9.4866471248428113</v>
      </c>
    </row>
    <row r="7" spans="1:6" x14ac:dyDescent="0.35">
      <c r="A7" s="4" t="s">
        <v>76</v>
      </c>
      <c r="B7" s="2">
        <v>503.86662345592759</v>
      </c>
      <c r="C7" s="2">
        <v>4330.5120174858603</v>
      </c>
      <c r="E7" s="2" t="s">
        <v>76</v>
      </c>
      <c r="F7" s="2">
        <f t="shared" si="0"/>
        <v>8.5945601790086474</v>
      </c>
    </row>
    <row r="8" spans="1:6" x14ac:dyDescent="0.35">
      <c r="A8" s="4" t="s">
        <v>78</v>
      </c>
      <c r="B8" s="2">
        <v>258945.89438299276</v>
      </c>
      <c r="C8" s="2">
        <v>72488.287635736167</v>
      </c>
      <c r="E8" s="2" t="s">
        <v>78</v>
      </c>
      <c r="F8" s="2">
        <f t="shared" si="0"/>
        <v>0.27993603763619707</v>
      </c>
    </row>
    <row r="9" spans="1:6" x14ac:dyDescent="0.35">
      <c r="A9" s="4" t="s">
        <v>80</v>
      </c>
      <c r="B9" s="2">
        <v>3291.880681488266</v>
      </c>
      <c r="C9" s="2">
        <v>9146.7080462777649</v>
      </c>
      <c r="E9" s="2" t="s">
        <v>80</v>
      </c>
      <c r="F9" s="2">
        <f t="shared" si="0"/>
        <v>2.7785660937572376</v>
      </c>
    </row>
    <row r="10" spans="1:6" x14ac:dyDescent="0.35">
      <c r="A10" s="4" t="s">
        <v>82</v>
      </c>
      <c r="B10" s="2">
        <v>2774.3282454572186</v>
      </c>
      <c r="C10" s="2">
        <v>22696.724181028538</v>
      </c>
      <c r="E10" s="2" t="s">
        <v>82</v>
      </c>
      <c r="F10" s="2">
        <f t="shared" si="0"/>
        <v>8.1809801050733419</v>
      </c>
    </row>
    <row r="11" spans="1:6" x14ac:dyDescent="0.35">
      <c r="A11" s="4" t="s">
        <v>84</v>
      </c>
      <c r="B11" s="2">
        <v>2107.4200133191844</v>
      </c>
      <c r="C11" s="2">
        <v>10367.374070998434</v>
      </c>
      <c r="E11" s="2" t="s">
        <v>84</v>
      </c>
      <c r="F11" s="2">
        <f t="shared" si="0"/>
        <v>4.9194626631023732</v>
      </c>
    </row>
    <row r="12" spans="1:6" x14ac:dyDescent="0.35">
      <c r="A12" s="4" t="s">
        <v>86</v>
      </c>
      <c r="B12" s="2">
        <v>1148.993768956215</v>
      </c>
      <c r="C12" s="2">
        <v>8018.5683440529356</v>
      </c>
      <c r="E12" s="2" t="s">
        <v>86</v>
      </c>
      <c r="F12" s="2">
        <f t="shared" si="0"/>
        <v>6.9787744378607686</v>
      </c>
    </row>
    <row r="13" spans="1:6" x14ac:dyDescent="0.35">
      <c r="A13" s="4" t="s">
        <v>88</v>
      </c>
      <c r="B13" s="2">
        <v>5964.6321692879246</v>
      </c>
      <c r="C13" s="2">
        <v>5720.1507207313434</v>
      </c>
      <c r="E13" s="2" t="s">
        <v>88</v>
      </c>
      <c r="F13" s="2">
        <f t="shared" si="0"/>
        <v>0.95901147939760245</v>
      </c>
    </row>
    <row r="14" spans="1:6" x14ac:dyDescent="0.35">
      <c r="A14" s="4" t="s">
        <v>90</v>
      </c>
      <c r="B14" s="2">
        <v>1924.5959039389393</v>
      </c>
      <c r="C14" s="2">
        <v>68084.55018541521</v>
      </c>
      <c r="E14" s="2" t="s">
        <v>90</v>
      </c>
      <c r="F14" s="2">
        <f t="shared" si="0"/>
        <v>35.376023634920557</v>
      </c>
    </row>
    <row r="15" spans="1:6" x14ac:dyDescent="0.35">
      <c r="A15" s="4" t="s">
        <v>92</v>
      </c>
      <c r="B15" s="2">
        <v>516.88285521008072</v>
      </c>
      <c r="C15" s="2">
        <v>586.94586483219246</v>
      </c>
      <c r="E15" s="2" t="s">
        <v>92</v>
      </c>
      <c r="F15" s="2">
        <f t="shared" si="0"/>
        <v>1.1355491073381327</v>
      </c>
    </row>
    <row r="16" spans="1:6" x14ac:dyDescent="0.35">
      <c r="A16" s="4" t="s">
        <v>94</v>
      </c>
      <c r="B16" s="2">
        <v>464.65770674706869</v>
      </c>
      <c r="C16" s="2">
        <v>704.63344072067105</v>
      </c>
      <c r="E16" s="2" t="s">
        <v>94</v>
      </c>
      <c r="F16" s="2">
        <f t="shared" si="0"/>
        <v>1.5164570187667854</v>
      </c>
    </row>
    <row r="17" spans="1:6" x14ac:dyDescent="0.35">
      <c r="A17" s="4" t="s">
        <v>96</v>
      </c>
      <c r="B17" s="2">
        <v>465.26495773555411</v>
      </c>
      <c r="C17" s="2">
        <v>1203.3899921982427</v>
      </c>
      <c r="E17" s="2" t="s">
        <v>96</v>
      </c>
      <c r="F17" s="2">
        <f t="shared" si="0"/>
        <v>2.5864616971266119</v>
      </c>
    </row>
    <row r="18" spans="1:6" x14ac:dyDescent="0.35">
      <c r="A18" s="4" t="s">
        <v>98</v>
      </c>
      <c r="B18" s="2">
        <v>876.46892552251359</v>
      </c>
      <c r="C18" s="2">
        <v>4573.3989063990057</v>
      </c>
      <c r="E18" s="2" t="s">
        <v>98</v>
      </c>
      <c r="F18" s="2">
        <f t="shared" si="0"/>
        <v>5.2179818054274305</v>
      </c>
    </row>
    <row r="19" spans="1:6" x14ac:dyDescent="0.35">
      <c r="A19" s="4" t="s">
        <v>100</v>
      </c>
      <c r="B19" s="2">
        <v>484.05075453482931</v>
      </c>
      <c r="C19" s="2">
        <v>5758.3029722989641</v>
      </c>
      <c r="E19" s="2" t="s">
        <v>100</v>
      </c>
      <c r="F19" s="2">
        <f t="shared" si="0"/>
        <v>11.896072712111911</v>
      </c>
    </row>
    <row r="20" spans="1:6" x14ac:dyDescent="0.35">
      <c r="A20" s="4" t="s">
        <v>102</v>
      </c>
      <c r="B20" s="2">
        <v>458.1742434687244</v>
      </c>
      <c r="C20" s="2">
        <v>8018.9247750133336</v>
      </c>
      <c r="E20" s="2" t="s">
        <v>102</v>
      </c>
      <c r="F20" s="2">
        <f t="shared" si="0"/>
        <v>17.501910876316462</v>
      </c>
    </row>
    <row r="21" spans="1:6" x14ac:dyDescent="0.35">
      <c r="A21" s="4" t="s">
        <v>104</v>
      </c>
      <c r="B21" s="2">
        <v>3720.3643671894283</v>
      </c>
      <c r="C21" s="2">
        <v>4319.2288012782155</v>
      </c>
      <c r="E21" s="2" t="s">
        <v>104</v>
      </c>
      <c r="F21" s="2">
        <f t="shared" si="0"/>
        <v>1.1609692962792253</v>
      </c>
    </row>
    <row r="22" spans="1:6" x14ac:dyDescent="0.35">
      <c r="A22" s="4" t="s">
        <v>106</v>
      </c>
      <c r="B22" s="2">
        <v>864.44841362228397</v>
      </c>
      <c r="C22" s="2">
        <v>1250.0516823118835</v>
      </c>
      <c r="E22" s="2" t="s">
        <v>106</v>
      </c>
      <c r="F22" s="2">
        <f t="shared" si="0"/>
        <v>1.4460685711410037</v>
      </c>
    </row>
    <row r="23" spans="1:6" x14ac:dyDescent="0.35">
      <c r="A23" s="4" t="s">
        <v>108</v>
      </c>
      <c r="B23" s="2">
        <v>1790.2589335691257</v>
      </c>
      <c r="C23" s="2">
        <v>11541.489676838864</v>
      </c>
      <c r="E23" s="2" t="s">
        <v>108</v>
      </c>
      <c r="F23" s="2">
        <f t="shared" si="0"/>
        <v>6.4468270262052698</v>
      </c>
    </row>
    <row r="24" spans="1:6" x14ac:dyDescent="0.35">
      <c r="A24" s="4" t="s">
        <v>110</v>
      </c>
      <c r="B24" s="2">
        <v>2139.2281708084852</v>
      </c>
      <c r="C24" s="2">
        <v>45239.91717044729</v>
      </c>
      <c r="E24" s="2" t="s">
        <v>110</v>
      </c>
      <c r="F24" s="2">
        <f t="shared" si="0"/>
        <v>21.147775533149243</v>
      </c>
    </row>
    <row r="25" spans="1:6" x14ac:dyDescent="0.35">
      <c r="A25" s="4" t="s">
        <v>112</v>
      </c>
      <c r="B25" s="2">
        <v>669.83240630206183</v>
      </c>
      <c r="C25" s="2">
        <v>5230.1940043273435</v>
      </c>
      <c r="E25" s="2" t="s">
        <v>112</v>
      </c>
      <c r="F25" s="2">
        <f t="shared" si="0"/>
        <v>7.808212853124906</v>
      </c>
    </row>
    <row r="26" spans="1:6" x14ac:dyDescent="0.35">
      <c r="A26" s="4" t="s">
        <v>114</v>
      </c>
      <c r="B26" s="2">
        <v>2794.1649567221903</v>
      </c>
      <c r="C26" s="2">
        <v>2721.5920228241389</v>
      </c>
      <c r="E26" s="2" t="s">
        <v>114</v>
      </c>
      <c r="F26" s="2">
        <f t="shared" si="0"/>
        <v>0.97402696869293426</v>
      </c>
    </row>
    <row r="27" spans="1:6" x14ac:dyDescent="0.35">
      <c r="A27" s="4" t="s">
        <v>116</v>
      </c>
      <c r="B27" s="2">
        <v>5061.9023326872093</v>
      </c>
      <c r="C27" s="2">
        <v>6889.0510752664886</v>
      </c>
      <c r="E27" s="2" t="s">
        <v>116</v>
      </c>
      <c r="F27" s="2">
        <f t="shared" si="0"/>
        <v>1.3609608843656416</v>
      </c>
    </row>
    <row r="28" spans="1:6" x14ac:dyDescent="0.35">
      <c r="A28" s="4" t="s">
        <v>118</v>
      </c>
      <c r="B28" s="2">
        <v>1054.3059747257173</v>
      </c>
      <c r="C28" s="2">
        <v>2002.7073786713329</v>
      </c>
      <c r="E28" s="2" t="s">
        <v>118</v>
      </c>
      <c r="F28" s="2">
        <f t="shared" si="0"/>
        <v>1.8995504404614103</v>
      </c>
    </row>
    <row r="29" spans="1:6" x14ac:dyDescent="0.35">
      <c r="A29" s="4" t="s">
        <v>120</v>
      </c>
      <c r="B29" s="2">
        <v>359.49011914659741</v>
      </c>
      <c r="C29" s="2">
        <v>2474.2725425734106</v>
      </c>
      <c r="E29" s="2" t="s">
        <v>120</v>
      </c>
      <c r="F29" s="2">
        <f t="shared" si="0"/>
        <v>6.8827275376779431</v>
      </c>
    </row>
    <row r="30" spans="1:6" x14ac:dyDescent="0.35">
      <c r="A30" s="4" t="s">
        <v>122</v>
      </c>
      <c r="B30" s="2">
        <v>11995.944715576901</v>
      </c>
      <c r="C30" s="2">
        <v>5510.5227699106608</v>
      </c>
      <c r="E30" s="2" t="s">
        <v>122</v>
      </c>
      <c r="F30" s="2">
        <f t="shared" si="0"/>
        <v>0.45936546896178759</v>
      </c>
    </row>
  </sheetData>
  <conditionalFormatting sqref="F3:F30">
    <cfRule type="cellIs" dxfId="1" priority="1" operator="lessThan">
      <formula>0.5</formula>
    </cfRule>
    <cfRule type="cellIs" dxfId="0" priority="2" operator="greaterThan">
      <formula>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3"/>
  <sheetViews>
    <sheetView zoomScale="115" zoomScaleNormal="115" workbookViewId="0"/>
  </sheetViews>
  <sheetFormatPr defaultColWidth="12.453125" defaultRowHeight="15.5" x14ac:dyDescent="0.35"/>
  <cols>
    <col min="1" max="16384" width="12.453125" style="2"/>
  </cols>
  <sheetData>
    <row r="1" spans="1:9" x14ac:dyDescent="0.35">
      <c r="A1" s="1" t="s">
        <v>140</v>
      </c>
    </row>
    <row r="2" spans="1:9" x14ac:dyDescent="0.35">
      <c r="A2" s="2" t="s">
        <v>0</v>
      </c>
      <c r="D2" s="2" t="s">
        <v>1</v>
      </c>
      <c r="E2" s="2" t="s">
        <v>2</v>
      </c>
      <c r="F2" s="2" t="s">
        <v>3</v>
      </c>
      <c r="G2" s="2" t="s">
        <v>4</v>
      </c>
      <c r="H2" s="2" t="s">
        <v>5</v>
      </c>
      <c r="I2" s="2" t="s">
        <v>6</v>
      </c>
    </row>
    <row r="3" spans="1:9" s="3" customFormat="1" ht="46.5" x14ac:dyDescent="0.35">
      <c r="A3" s="3" t="s">
        <v>7</v>
      </c>
      <c r="D3" s="3" t="s">
        <v>8</v>
      </c>
      <c r="E3" s="3" t="s">
        <v>9</v>
      </c>
      <c r="F3" s="3" t="s">
        <v>10</v>
      </c>
      <c r="G3" s="3" t="s">
        <v>11</v>
      </c>
      <c r="H3" s="3" t="s">
        <v>12</v>
      </c>
      <c r="I3" s="3" t="s">
        <v>13</v>
      </c>
    </row>
    <row r="4" spans="1:9" x14ac:dyDescent="0.35">
      <c r="A4" s="2" t="s">
        <v>14</v>
      </c>
      <c r="D4" s="2" t="s">
        <v>15</v>
      </c>
      <c r="E4" s="2" t="s">
        <v>16</v>
      </c>
      <c r="F4" s="2" t="s">
        <v>17</v>
      </c>
      <c r="G4" s="2" t="s">
        <v>18</v>
      </c>
      <c r="H4" s="2" t="s">
        <v>19</v>
      </c>
      <c r="I4" s="2" t="s">
        <v>20</v>
      </c>
    </row>
    <row r="5" spans="1:9" x14ac:dyDescent="0.35">
      <c r="A5" s="2" t="s">
        <v>21</v>
      </c>
      <c r="D5" s="2" t="s">
        <v>22</v>
      </c>
      <c r="E5" s="2" t="s">
        <v>22</v>
      </c>
      <c r="F5" s="2" t="s">
        <v>22</v>
      </c>
      <c r="G5" s="2" t="s">
        <v>22</v>
      </c>
      <c r="H5" s="2" t="s">
        <v>22</v>
      </c>
      <c r="I5" s="2" t="s">
        <v>22</v>
      </c>
    </row>
    <row r="6" spans="1:9" x14ac:dyDescent="0.35">
      <c r="A6" s="2" t="s">
        <v>23</v>
      </c>
      <c r="D6" s="9">
        <v>43742</v>
      </c>
      <c r="E6" s="9">
        <v>43742</v>
      </c>
      <c r="F6" s="9">
        <v>43742</v>
      </c>
      <c r="G6" s="9">
        <v>43742</v>
      </c>
      <c r="H6" s="9">
        <v>43742</v>
      </c>
      <c r="I6" s="9">
        <v>43742</v>
      </c>
    </row>
    <row r="7" spans="1:9" x14ac:dyDescent="0.35">
      <c r="A7" s="2" t="s">
        <v>24</v>
      </c>
      <c r="D7" s="2">
        <v>2</v>
      </c>
      <c r="E7" s="2">
        <v>2</v>
      </c>
      <c r="F7" s="2">
        <v>2</v>
      </c>
      <c r="G7" s="2">
        <v>2</v>
      </c>
      <c r="H7" s="2">
        <v>2</v>
      </c>
      <c r="I7" s="2">
        <v>2</v>
      </c>
    </row>
    <row r="8" spans="1:9" x14ac:dyDescent="0.35">
      <c r="A8" s="2" t="s">
        <v>25</v>
      </c>
      <c r="D8" s="2" t="s">
        <v>26</v>
      </c>
      <c r="E8" s="2" t="s">
        <v>26</v>
      </c>
      <c r="F8" s="2" t="s">
        <v>26</v>
      </c>
      <c r="G8" s="2" t="s">
        <v>26</v>
      </c>
      <c r="H8" s="2" t="s">
        <v>26</v>
      </c>
      <c r="I8" s="2" t="s">
        <v>26</v>
      </c>
    </row>
    <row r="9" spans="1:9" x14ac:dyDescent="0.35">
      <c r="A9" s="2" t="s">
        <v>27</v>
      </c>
      <c r="D9" s="2" t="s">
        <v>28</v>
      </c>
      <c r="E9" s="2" t="s">
        <v>28</v>
      </c>
      <c r="F9" s="2" t="s">
        <v>28</v>
      </c>
      <c r="G9" s="2" t="s">
        <v>28</v>
      </c>
      <c r="H9" s="2" t="s">
        <v>28</v>
      </c>
      <c r="I9" s="2" t="s">
        <v>28</v>
      </c>
    </row>
    <row r="10" spans="1:9" x14ac:dyDescent="0.35">
      <c r="A10" s="2" t="s">
        <v>29</v>
      </c>
      <c r="D10" s="2">
        <v>1</v>
      </c>
      <c r="E10" s="2">
        <v>2</v>
      </c>
      <c r="F10" s="2">
        <v>3</v>
      </c>
      <c r="G10" s="2">
        <v>4</v>
      </c>
      <c r="H10" s="2">
        <v>5</v>
      </c>
      <c r="I10" s="2">
        <v>6</v>
      </c>
    </row>
    <row r="11" spans="1:9" x14ac:dyDescent="0.35">
      <c r="A11" s="2" t="s">
        <v>30</v>
      </c>
      <c r="D11" s="2">
        <v>194</v>
      </c>
      <c r="E11" s="2">
        <v>194</v>
      </c>
      <c r="F11" s="2">
        <v>194</v>
      </c>
      <c r="G11" s="2">
        <v>194</v>
      </c>
      <c r="H11" s="2">
        <v>194</v>
      </c>
      <c r="I11" s="2">
        <v>194</v>
      </c>
    </row>
    <row r="12" spans="1:9" x14ac:dyDescent="0.35">
      <c r="A12" s="2" t="s">
        <v>31</v>
      </c>
      <c r="D12" s="2">
        <v>194</v>
      </c>
      <c r="E12" s="2">
        <v>194</v>
      </c>
      <c r="F12" s="2">
        <v>194</v>
      </c>
      <c r="G12" s="2">
        <v>193</v>
      </c>
      <c r="H12" s="2">
        <v>193</v>
      </c>
      <c r="I12" s="2">
        <v>193</v>
      </c>
    </row>
    <row r="13" spans="1:9" x14ac:dyDescent="0.35">
      <c r="A13" s="2" t="s">
        <v>32</v>
      </c>
      <c r="D13" s="2" t="s">
        <v>33</v>
      </c>
      <c r="E13" s="2" t="s">
        <v>33</v>
      </c>
      <c r="F13" s="2" t="s">
        <v>33</v>
      </c>
      <c r="G13" s="2" t="s">
        <v>33</v>
      </c>
      <c r="H13" s="2" t="s">
        <v>33</v>
      </c>
      <c r="I13" s="2" t="s">
        <v>33</v>
      </c>
    </row>
    <row r="14" spans="1:9" x14ac:dyDescent="0.35">
      <c r="A14" s="2" t="s">
        <v>34</v>
      </c>
      <c r="D14" s="2">
        <v>1</v>
      </c>
      <c r="E14" s="2">
        <v>1</v>
      </c>
      <c r="F14" s="2">
        <v>1</v>
      </c>
      <c r="G14" s="2">
        <v>1</v>
      </c>
      <c r="H14" s="2">
        <v>1</v>
      </c>
      <c r="I14" s="2">
        <v>1</v>
      </c>
    </row>
    <row r="15" spans="1:9" x14ac:dyDescent="0.35">
      <c r="A15" s="2" t="s">
        <v>35</v>
      </c>
      <c r="D15" s="2">
        <v>0.28000000000000003</v>
      </c>
      <c r="E15" s="2">
        <v>0.53</v>
      </c>
      <c r="F15" s="2">
        <v>0.64</v>
      </c>
      <c r="G15" s="2">
        <v>0.43</v>
      </c>
      <c r="H15" s="2">
        <v>0.56000000000000005</v>
      </c>
      <c r="I15" s="2">
        <v>0.48</v>
      </c>
    </row>
    <row r="16" spans="1:9" x14ac:dyDescent="0.35">
      <c r="A16" s="2" t="s">
        <v>36</v>
      </c>
    </row>
    <row r="17" spans="1:9" x14ac:dyDescent="0.35">
      <c r="A17" s="2" t="s">
        <v>37</v>
      </c>
      <c r="B17" s="2" t="s">
        <v>38</v>
      </c>
      <c r="C17" s="2" t="s">
        <v>39</v>
      </c>
      <c r="D17" s="2">
        <v>24761</v>
      </c>
      <c r="E17" s="2">
        <v>32324</v>
      </c>
      <c r="F17" s="2">
        <v>35158</v>
      </c>
      <c r="G17" s="2">
        <v>34764</v>
      </c>
      <c r="H17" s="2">
        <v>38464</v>
      </c>
      <c r="I17" s="2">
        <v>37244</v>
      </c>
    </row>
    <row r="18" spans="1:9" x14ac:dyDescent="0.35">
      <c r="A18" s="2" t="s">
        <v>37</v>
      </c>
      <c r="B18" s="2" t="s">
        <v>40</v>
      </c>
      <c r="C18" s="2" t="s">
        <v>41</v>
      </c>
      <c r="D18" s="2">
        <v>8117</v>
      </c>
      <c r="E18" s="2">
        <v>10520</v>
      </c>
      <c r="F18" s="2">
        <v>11304</v>
      </c>
      <c r="G18" s="2">
        <v>11018</v>
      </c>
      <c r="H18" s="2">
        <v>12042</v>
      </c>
      <c r="I18" s="2">
        <v>11945</v>
      </c>
    </row>
    <row r="19" spans="1:9" x14ac:dyDescent="0.35">
      <c r="A19" s="2" t="s">
        <v>37</v>
      </c>
      <c r="B19" s="2" t="s">
        <v>42</v>
      </c>
      <c r="C19" s="2" t="s">
        <v>43</v>
      </c>
      <c r="D19" s="2">
        <v>2526</v>
      </c>
      <c r="E19" s="2">
        <v>3148</v>
      </c>
      <c r="F19" s="2">
        <v>3359</v>
      </c>
      <c r="G19" s="2">
        <v>3356</v>
      </c>
      <c r="H19" s="2">
        <v>3595</v>
      </c>
      <c r="I19" s="2">
        <v>3698</v>
      </c>
    </row>
    <row r="20" spans="1:9" x14ac:dyDescent="0.35">
      <c r="A20" s="2" t="s">
        <v>37</v>
      </c>
      <c r="B20" s="2" t="s">
        <v>44</v>
      </c>
      <c r="C20" s="2" t="s">
        <v>45</v>
      </c>
      <c r="D20" s="2">
        <v>569</v>
      </c>
      <c r="E20" s="2">
        <v>725</v>
      </c>
      <c r="F20" s="2">
        <v>743</v>
      </c>
      <c r="G20" s="2">
        <v>701</v>
      </c>
      <c r="H20" s="2">
        <v>740</v>
      </c>
      <c r="I20" s="2">
        <v>777</v>
      </c>
    </row>
    <row r="21" spans="1:9" x14ac:dyDescent="0.35">
      <c r="A21" s="2" t="s">
        <v>37</v>
      </c>
      <c r="B21" s="2" t="s">
        <v>46</v>
      </c>
      <c r="C21" s="2" t="s">
        <v>47</v>
      </c>
      <c r="D21" s="2">
        <v>116</v>
      </c>
      <c r="E21" s="2">
        <v>127</v>
      </c>
      <c r="F21" s="2">
        <v>135</v>
      </c>
      <c r="G21" s="2">
        <v>143</v>
      </c>
      <c r="H21" s="2">
        <v>156</v>
      </c>
      <c r="I21" s="2">
        <v>160</v>
      </c>
    </row>
    <row r="22" spans="1:9" x14ac:dyDescent="0.35">
      <c r="A22" s="2" t="s">
        <v>37</v>
      </c>
      <c r="B22" s="2" t="s">
        <v>48</v>
      </c>
      <c r="C22" s="2" t="s">
        <v>49</v>
      </c>
      <c r="D22" s="2">
        <v>77</v>
      </c>
      <c r="E22" s="2">
        <v>84</v>
      </c>
      <c r="F22" s="2">
        <v>102</v>
      </c>
      <c r="G22" s="2">
        <v>108</v>
      </c>
      <c r="H22" s="2">
        <v>100</v>
      </c>
      <c r="I22" s="2">
        <v>98</v>
      </c>
    </row>
    <row r="23" spans="1:9" x14ac:dyDescent="0.35">
      <c r="A23" s="2" t="s">
        <v>50</v>
      </c>
      <c r="B23" s="2" t="s">
        <v>51</v>
      </c>
      <c r="C23" s="2" t="s">
        <v>52</v>
      </c>
      <c r="D23" s="2">
        <v>15</v>
      </c>
      <c r="E23" s="2">
        <v>13</v>
      </c>
      <c r="F23" s="2">
        <v>16</v>
      </c>
      <c r="G23" s="2">
        <v>25</v>
      </c>
      <c r="H23" s="2">
        <v>29</v>
      </c>
      <c r="I23" s="2">
        <v>20</v>
      </c>
    </row>
    <row r="24" spans="1:9" x14ac:dyDescent="0.35">
      <c r="A24" s="2" t="s">
        <v>50</v>
      </c>
      <c r="B24" s="2" t="s">
        <v>53</v>
      </c>
      <c r="C24" s="2" t="s">
        <v>54</v>
      </c>
      <c r="D24" s="2">
        <v>5</v>
      </c>
      <c r="E24" s="2">
        <v>16</v>
      </c>
      <c r="F24" s="2">
        <v>13</v>
      </c>
      <c r="G24" s="2">
        <v>12</v>
      </c>
      <c r="H24" s="2">
        <v>20</v>
      </c>
      <c r="I24" s="2">
        <v>13</v>
      </c>
    </row>
    <row r="25" spans="1:9" x14ac:dyDescent="0.35">
      <c r="A25" s="2" t="s">
        <v>50</v>
      </c>
      <c r="B25" s="2" t="s">
        <v>55</v>
      </c>
      <c r="C25" s="2" t="s">
        <v>56</v>
      </c>
      <c r="D25" s="2">
        <v>7</v>
      </c>
      <c r="E25" s="2">
        <v>5</v>
      </c>
      <c r="F25" s="2">
        <v>5</v>
      </c>
      <c r="G25" s="2">
        <v>10</v>
      </c>
      <c r="H25" s="2">
        <v>14</v>
      </c>
      <c r="I25" s="2">
        <v>15</v>
      </c>
    </row>
    <row r="26" spans="1:9" x14ac:dyDescent="0.35">
      <c r="A26" s="2" t="s">
        <v>50</v>
      </c>
      <c r="B26" s="2" t="s">
        <v>57</v>
      </c>
      <c r="C26" s="2" t="s">
        <v>58</v>
      </c>
      <c r="D26" s="2">
        <v>19</v>
      </c>
      <c r="E26" s="2">
        <v>26</v>
      </c>
      <c r="F26" s="2">
        <v>13</v>
      </c>
      <c r="G26" s="2">
        <v>14</v>
      </c>
      <c r="H26" s="2">
        <v>19</v>
      </c>
      <c r="I26" s="2">
        <v>23</v>
      </c>
    </row>
    <row r="27" spans="1:9" x14ac:dyDescent="0.35">
      <c r="A27" s="2" t="s">
        <v>50</v>
      </c>
      <c r="B27" s="2" t="s">
        <v>59</v>
      </c>
      <c r="C27" s="2" t="s">
        <v>60</v>
      </c>
      <c r="D27" s="2">
        <v>14</v>
      </c>
      <c r="E27" s="2">
        <v>19</v>
      </c>
      <c r="F27" s="2">
        <v>24</v>
      </c>
      <c r="G27" s="2">
        <v>25</v>
      </c>
      <c r="H27" s="2">
        <v>29</v>
      </c>
      <c r="I27" s="2">
        <v>39</v>
      </c>
    </row>
    <row r="28" spans="1:9" x14ac:dyDescent="0.35">
      <c r="A28" s="2" t="s">
        <v>50</v>
      </c>
      <c r="B28" s="2" t="s">
        <v>61</v>
      </c>
      <c r="C28" s="2" t="s">
        <v>62</v>
      </c>
      <c r="D28" s="2">
        <v>24</v>
      </c>
      <c r="E28" s="2">
        <v>22</v>
      </c>
      <c r="F28" s="2">
        <v>35</v>
      </c>
      <c r="G28" s="2">
        <v>33</v>
      </c>
      <c r="H28" s="2">
        <v>29</v>
      </c>
      <c r="I28" s="2">
        <v>31</v>
      </c>
    </row>
    <row r="29" spans="1:9" x14ac:dyDescent="0.35">
      <c r="A29" s="2" t="s">
        <v>50</v>
      </c>
      <c r="B29" s="2" t="s">
        <v>63</v>
      </c>
      <c r="C29" s="2" t="s">
        <v>64</v>
      </c>
      <c r="D29" s="2">
        <v>16</v>
      </c>
      <c r="E29" s="2">
        <v>21</v>
      </c>
      <c r="F29" s="2">
        <v>29</v>
      </c>
      <c r="G29" s="2">
        <v>6</v>
      </c>
      <c r="H29" s="2">
        <v>11</v>
      </c>
      <c r="I29" s="2">
        <v>7</v>
      </c>
    </row>
    <row r="30" spans="1:9" x14ac:dyDescent="0.35">
      <c r="A30" s="2" t="s">
        <v>50</v>
      </c>
      <c r="B30" s="2" t="s">
        <v>65</v>
      </c>
      <c r="C30" s="2" t="s">
        <v>66</v>
      </c>
      <c r="D30" s="2">
        <v>14</v>
      </c>
      <c r="E30" s="2">
        <v>31</v>
      </c>
      <c r="F30" s="2">
        <v>27</v>
      </c>
      <c r="G30" s="2">
        <v>9</v>
      </c>
      <c r="H30" s="2">
        <v>16</v>
      </c>
      <c r="I30" s="2">
        <v>11</v>
      </c>
    </row>
    <row r="31" spans="1:9" x14ac:dyDescent="0.35">
      <c r="A31" s="2" t="s">
        <v>67</v>
      </c>
      <c r="B31" s="2" t="s">
        <v>68</v>
      </c>
      <c r="C31" s="2" t="s">
        <v>69</v>
      </c>
      <c r="D31" s="2">
        <v>2494</v>
      </c>
      <c r="E31" s="2">
        <v>4362</v>
      </c>
      <c r="F31" s="2">
        <v>4858</v>
      </c>
      <c r="G31" s="2">
        <v>5953</v>
      </c>
      <c r="H31" s="2">
        <v>7626</v>
      </c>
      <c r="I31" s="2">
        <v>6882</v>
      </c>
    </row>
    <row r="32" spans="1:9" x14ac:dyDescent="0.35">
      <c r="A32" s="2" t="s">
        <v>67</v>
      </c>
      <c r="B32" s="2" t="s">
        <v>70</v>
      </c>
      <c r="C32" s="2" t="s">
        <v>71</v>
      </c>
      <c r="D32" s="2">
        <v>233</v>
      </c>
      <c r="E32" s="2">
        <v>617</v>
      </c>
      <c r="F32" s="2">
        <v>582</v>
      </c>
      <c r="G32" s="2">
        <v>3997</v>
      </c>
      <c r="H32" s="2">
        <v>5165</v>
      </c>
      <c r="I32" s="2">
        <v>4905</v>
      </c>
    </row>
    <row r="33" spans="1:9" x14ac:dyDescent="0.35">
      <c r="A33" s="2" t="s">
        <v>67</v>
      </c>
      <c r="B33" s="2" t="s">
        <v>72</v>
      </c>
      <c r="C33" s="2" t="s">
        <v>73</v>
      </c>
      <c r="D33" s="2">
        <v>922</v>
      </c>
      <c r="E33" s="2">
        <v>1608</v>
      </c>
      <c r="F33" s="2">
        <v>2003</v>
      </c>
      <c r="G33" s="2">
        <v>2916</v>
      </c>
      <c r="H33" s="2">
        <v>3738</v>
      </c>
      <c r="I33" s="2">
        <v>3591</v>
      </c>
    </row>
    <row r="34" spans="1:9" x14ac:dyDescent="0.35">
      <c r="A34" s="2" t="s">
        <v>67</v>
      </c>
      <c r="B34" s="2" t="s">
        <v>74</v>
      </c>
      <c r="C34" s="2" t="s">
        <v>75</v>
      </c>
      <c r="D34" s="2">
        <v>449</v>
      </c>
      <c r="E34" s="2">
        <v>998</v>
      </c>
      <c r="F34" s="2">
        <v>1143</v>
      </c>
      <c r="G34" s="2">
        <v>6354</v>
      </c>
      <c r="H34" s="2">
        <v>8368</v>
      </c>
      <c r="I34" s="2">
        <v>8055</v>
      </c>
    </row>
    <row r="35" spans="1:9" x14ac:dyDescent="0.35">
      <c r="A35" s="2" t="s">
        <v>67</v>
      </c>
      <c r="B35" s="2" t="s">
        <v>76</v>
      </c>
      <c r="C35" s="2" t="s">
        <v>77</v>
      </c>
      <c r="D35" s="2">
        <v>321</v>
      </c>
      <c r="E35" s="2">
        <v>583</v>
      </c>
      <c r="F35" s="2">
        <v>695</v>
      </c>
      <c r="G35" s="2">
        <v>3797</v>
      </c>
      <c r="H35" s="2">
        <v>4631</v>
      </c>
      <c r="I35" s="2">
        <v>4381</v>
      </c>
    </row>
    <row r="36" spans="1:9" x14ac:dyDescent="0.35">
      <c r="A36" s="2" t="s">
        <v>67</v>
      </c>
      <c r="B36" s="2" t="s">
        <v>78</v>
      </c>
      <c r="C36" s="2" t="s">
        <v>79</v>
      </c>
      <c r="D36" s="2">
        <v>159073</v>
      </c>
      <c r="E36" s="2">
        <v>293594</v>
      </c>
      <c r="F36" s="2">
        <v>339592</v>
      </c>
      <c r="G36" s="2">
        <v>62870</v>
      </c>
      <c r="H36" s="2">
        <v>80264</v>
      </c>
      <c r="I36" s="2">
        <v>70705</v>
      </c>
    </row>
    <row r="37" spans="1:9" x14ac:dyDescent="0.35">
      <c r="A37" s="2" t="s">
        <v>67</v>
      </c>
      <c r="B37" s="2" t="s">
        <v>80</v>
      </c>
      <c r="C37" s="2" t="s">
        <v>81</v>
      </c>
      <c r="D37" s="2">
        <v>1830</v>
      </c>
      <c r="E37" s="2">
        <v>4149</v>
      </c>
      <c r="F37" s="2">
        <v>4309</v>
      </c>
      <c r="G37" s="2">
        <v>7938</v>
      </c>
      <c r="H37" s="2">
        <v>9987</v>
      </c>
      <c r="I37" s="2">
        <v>9097</v>
      </c>
    </row>
    <row r="38" spans="1:9" x14ac:dyDescent="0.35">
      <c r="A38" s="2" t="s">
        <v>67</v>
      </c>
      <c r="B38" s="2" t="s">
        <v>82</v>
      </c>
      <c r="C38" s="2" t="s">
        <v>83</v>
      </c>
      <c r="D38" s="2">
        <v>940</v>
      </c>
      <c r="E38" s="2">
        <v>4378</v>
      </c>
      <c r="F38" s="2">
        <v>3878</v>
      </c>
      <c r="G38" s="2">
        <v>19689</v>
      </c>
      <c r="H38" s="2">
        <v>25010</v>
      </c>
      <c r="I38" s="2">
        <v>22286</v>
      </c>
    </row>
    <row r="39" spans="1:9" x14ac:dyDescent="0.35">
      <c r="A39" s="2" t="s">
        <v>67</v>
      </c>
      <c r="B39" s="2" t="s">
        <v>84</v>
      </c>
      <c r="C39" s="2" t="s">
        <v>85</v>
      </c>
      <c r="D39" s="2">
        <v>1139</v>
      </c>
      <c r="E39" s="2">
        <v>2671</v>
      </c>
      <c r="F39" s="2">
        <v>2834</v>
      </c>
      <c r="G39" s="2">
        <v>9148</v>
      </c>
      <c r="H39" s="2">
        <v>11301</v>
      </c>
      <c r="I39" s="2">
        <v>10139</v>
      </c>
    </row>
    <row r="40" spans="1:9" x14ac:dyDescent="0.35">
      <c r="A40" s="2" t="s">
        <v>67</v>
      </c>
      <c r="B40" s="2" t="s">
        <v>86</v>
      </c>
      <c r="C40" s="2" t="s">
        <v>87</v>
      </c>
      <c r="D40" s="2">
        <v>660</v>
      </c>
      <c r="E40" s="2">
        <v>1410</v>
      </c>
      <c r="F40" s="2">
        <v>1550</v>
      </c>
      <c r="G40" s="2">
        <v>7113</v>
      </c>
      <c r="H40" s="2">
        <v>8371</v>
      </c>
      <c r="I40" s="2">
        <v>8150</v>
      </c>
    </row>
    <row r="41" spans="1:9" x14ac:dyDescent="0.35">
      <c r="A41" s="2" t="s">
        <v>67</v>
      </c>
      <c r="B41" s="2" t="s">
        <v>88</v>
      </c>
      <c r="C41" s="2" t="s">
        <v>89</v>
      </c>
      <c r="D41" s="2">
        <v>3594</v>
      </c>
      <c r="E41" s="2">
        <v>6914</v>
      </c>
      <c r="F41" s="2">
        <v>7864</v>
      </c>
      <c r="G41" s="2">
        <v>4857</v>
      </c>
      <c r="H41" s="2">
        <v>6530</v>
      </c>
      <c r="I41" s="2">
        <v>5579</v>
      </c>
    </row>
    <row r="42" spans="1:9" x14ac:dyDescent="0.35">
      <c r="A42" s="2" t="s">
        <v>67</v>
      </c>
      <c r="B42" s="2" t="s">
        <v>90</v>
      </c>
      <c r="C42" s="2" t="s">
        <v>91</v>
      </c>
      <c r="D42" s="2">
        <v>1118</v>
      </c>
      <c r="E42" s="2">
        <v>2313</v>
      </c>
      <c r="F42" s="2">
        <v>2578</v>
      </c>
      <c r="G42" s="2">
        <v>55596</v>
      </c>
      <c r="H42" s="2">
        <v>74031</v>
      </c>
      <c r="I42" s="2">
        <v>71821</v>
      </c>
    </row>
    <row r="43" spans="1:9" x14ac:dyDescent="0.35">
      <c r="A43" s="2" t="s">
        <v>67</v>
      </c>
      <c r="B43" s="2" t="s">
        <v>92</v>
      </c>
      <c r="C43" s="2" t="s">
        <v>93</v>
      </c>
      <c r="D43" s="2">
        <v>307</v>
      </c>
      <c r="E43" s="2">
        <v>597</v>
      </c>
      <c r="F43" s="2">
        <v>758</v>
      </c>
      <c r="G43" s="2">
        <v>497</v>
      </c>
      <c r="H43" s="2">
        <v>728</v>
      </c>
      <c r="I43" s="2">
        <v>574</v>
      </c>
    </row>
    <row r="44" spans="1:9" x14ac:dyDescent="0.35">
      <c r="A44" s="2" t="s">
        <v>67</v>
      </c>
      <c r="B44" s="2" t="s">
        <v>94</v>
      </c>
      <c r="C44" s="2" t="s">
        <v>95</v>
      </c>
      <c r="D44" s="2">
        <v>288</v>
      </c>
      <c r="E44" s="2">
        <v>594</v>
      </c>
      <c r="F44" s="2">
        <v>599</v>
      </c>
      <c r="G44" s="2">
        <v>649</v>
      </c>
      <c r="H44" s="2">
        <v>773</v>
      </c>
      <c r="I44" s="2">
        <v>707</v>
      </c>
    </row>
    <row r="45" spans="1:9" x14ac:dyDescent="0.35">
      <c r="A45" s="2" t="s">
        <v>67</v>
      </c>
      <c r="B45" s="2" t="s">
        <v>96</v>
      </c>
      <c r="C45" s="2" t="s">
        <v>97</v>
      </c>
      <c r="D45" s="2">
        <v>219</v>
      </c>
      <c r="E45" s="2">
        <v>622</v>
      </c>
      <c r="F45" s="2">
        <v>711</v>
      </c>
      <c r="G45" s="2">
        <v>977</v>
      </c>
      <c r="H45" s="2">
        <v>1421</v>
      </c>
      <c r="I45" s="2">
        <v>1231</v>
      </c>
    </row>
    <row r="46" spans="1:9" x14ac:dyDescent="0.35">
      <c r="A46" s="2" t="s">
        <v>67</v>
      </c>
      <c r="B46" s="2" t="s">
        <v>98</v>
      </c>
      <c r="C46" s="2" t="s">
        <v>99</v>
      </c>
      <c r="D46" s="2">
        <v>287</v>
      </c>
      <c r="E46" s="2">
        <v>1423</v>
      </c>
      <c r="F46" s="2">
        <v>1249</v>
      </c>
      <c r="G46" s="2">
        <v>3968</v>
      </c>
      <c r="H46" s="2">
        <v>5056</v>
      </c>
      <c r="I46" s="2">
        <v>4522</v>
      </c>
    </row>
    <row r="47" spans="1:9" x14ac:dyDescent="0.35">
      <c r="A47" s="2" t="s">
        <v>67</v>
      </c>
      <c r="B47" s="2" t="s">
        <v>100</v>
      </c>
      <c r="C47" s="2" t="s">
        <v>101</v>
      </c>
      <c r="D47" s="2">
        <v>226</v>
      </c>
      <c r="E47" s="2">
        <v>705</v>
      </c>
      <c r="F47" s="2">
        <v>675</v>
      </c>
      <c r="G47" s="2">
        <v>5034</v>
      </c>
      <c r="H47" s="2">
        <v>6670</v>
      </c>
      <c r="I47" s="2">
        <v>5353</v>
      </c>
    </row>
    <row r="48" spans="1:9" x14ac:dyDescent="0.35">
      <c r="A48" s="2" t="s">
        <v>67</v>
      </c>
      <c r="B48" s="2" t="s">
        <v>102</v>
      </c>
      <c r="C48" s="2" t="s">
        <v>103</v>
      </c>
      <c r="D48" s="2">
        <v>310</v>
      </c>
      <c r="E48" s="2">
        <v>511</v>
      </c>
      <c r="F48" s="2">
        <v>623</v>
      </c>
      <c r="G48" s="2">
        <v>6993</v>
      </c>
      <c r="H48" s="2">
        <v>8748</v>
      </c>
      <c r="I48" s="2">
        <v>7949</v>
      </c>
    </row>
    <row r="49" spans="1:9" x14ac:dyDescent="0.35">
      <c r="A49" s="2" t="s">
        <v>67</v>
      </c>
      <c r="B49" s="2" t="s">
        <v>104</v>
      </c>
      <c r="C49" s="2" t="s">
        <v>105</v>
      </c>
      <c r="D49" s="2">
        <v>2293</v>
      </c>
      <c r="E49" s="2">
        <v>4247</v>
      </c>
      <c r="F49" s="2">
        <v>4901</v>
      </c>
      <c r="G49" s="2">
        <v>3670</v>
      </c>
      <c r="H49" s="2">
        <v>4759</v>
      </c>
      <c r="I49" s="2">
        <v>4382</v>
      </c>
    </row>
    <row r="50" spans="1:9" x14ac:dyDescent="0.35">
      <c r="A50" s="2" t="s">
        <v>67</v>
      </c>
      <c r="B50" s="2" t="s">
        <v>106</v>
      </c>
      <c r="C50" s="2" t="s">
        <v>107</v>
      </c>
      <c r="D50" s="2">
        <v>586</v>
      </c>
      <c r="E50" s="2">
        <v>988</v>
      </c>
      <c r="F50" s="2">
        <v>1083</v>
      </c>
      <c r="G50" s="2">
        <v>1099</v>
      </c>
      <c r="H50" s="2">
        <v>1374</v>
      </c>
      <c r="I50" s="2">
        <v>1269</v>
      </c>
    </row>
    <row r="51" spans="1:9" x14ac:dyDescent="0.35">
      <c r="A51" s="2" t="s">
        <v>67</v>
      </c>
      <c r="B51" s="2" t="s">
        <v>108</v>
      </c>
      <c r="C51" s="2" t="s">
        <v>109</v>
      </c>
      <c r="D51" s="2">
        <v>827</v>
      </c>
      <c r="E51" s="2">
        <v>2571</v>
      </c>
      <c r="F51" s="2">
        <v>2364</v>
      </c>
      <c r="G51" s="2">
        <v>10281</v>
      </c>
      <c r="H51" s="2">
        <v>12499</v>
      </c>
      <c r="I51" s="2">
        <v>11239</v>
      </c>
    </row>
    <row r="52" spans="1:9" x14ac:dyDescent="0.35">
      <c r="A52" s="2" t="s">
        <v>67</v>
      </c>
      <c r="B52" s="2" t="s">
        <v>110</v>
      </c>
      <c r="C52" s="2" t="s">
        <v>111</v>
      </c>
      <c r="D52" s="2">
        <v>610</v>
      </c>
      <c r="E52" s="2">
        <v>3650</v>
      </c>
      <c r="F52" s="2">
        <v>2931</v>
      </c>
      <c r="G52" s="2">
        <v>40815</v>
      </c>
      <c r="H52" s="2">
        <v>50170</v>
      </c>
      <c r="I52" s="2">
        <v>42178</v>
      </c>
    </row>
    <row r="53" spans="1:9" x14ac:dyDescent="0.35">
      <c r="A53" s="2" t="s">
        <v>67</v>
      </c>
      <c r="B53" s="2" t="s">
        <v>112</v>
      </c>
      <c r="C53" s="2" t="s">
        <v>113</v>
      </c>
      <c r="D53" s="2">
        <v>145</v>
      </c>
      <c r="E53" s="2">
        <v>1231</v>
      </c>
      <c r="F53" s="2">
        <v>961</v>
      </c>
      <c r="G53" s="2">
        <v>4613</v>
      </c>
      <c r="H53" s="2">
        <v>5937</v>
      </c>
      <c r="I53" s="2">
        <v>4930</v>
      </c>
    </row>
    <row r="54" spans="1:9" x14ac:dyDescent="0.35">
      <c r="A54" s="2" t="s">
        <v>67</v>
      </c>
      <c r="B54" s="2" t="s">
        <v>114</v>
      </c>
      <c r="C54" s="2" t="s">
        <v>115</v>
      </c>
      <c r="D54" s="2">
        <v>1714</v>
      </c>
      <c r="E54" s="2">
        <v>3197</v>
      </c>
      <c r="F54" s="2">
        <v>3707</v>
      </c>
      <c r="G54" s="2">
        <v>2348</v>
      </c>
      <c r="H54" s="2">
        <v>3011</v>
      </c>
      <c r="I54" s="2">
        <v>2729</v>
      </c>
    </row>
    <row r="55" spans="1:9" x14ac:dyDescent="0.35">
      <c r="A55" s="2" t="s">
        <v>67</v>
      </c>
      <c r="B55" s="2" t="s">
        <v>116</v>
      </c>
      <c r="C55" s="2" t="s">
        <v>117</v>
      </c>
      <c r="D55" s="2">
        <v>3223</v>
      </c>
      <c r="E55" s="2">
        <v>5671</v>
      </c>
      <c r="F55" s="2">
        <v>6553</v>
      </c>
      <c r="G55" s="2">
        <v>5939</v>
      </c>
      <c r="H55" s="2">
        <v>7572</v>
      </c>
      <c r="I55" s="2">
        <v>6868</v>
      </c>
    </row>
    <row r="56" spans="1:9" x14ac:dyDescent="0.35">
      <c r="A56" s="2" t="s">
        <v>67</v>
      </c>
      <c r="B56" s="2" t="s">
        <v>118</v>
      </c>
      <c r="C56" s="2" t="s">
        <v>119</v>
      </c>
      <c r="D56" s="2">
        <v>608</v>
      </c>
      <c r="E56" s="2">
        <v>1339</v>
      </c>
      <c r="F56" s="2">
        <v>1372</v>
      </c>
      <c r="G56" s="2">
        <v>1689</v>
      </c>
      <c r="H56" s="2">
        <v>2176</v>
      </c>
      <c r="I56" s="2">
        <v>2107</v>
      </c>
    </row>
    <row r="57" spans="1:9" x14ac:dyDescent="0.35">
      <c r="A57" s="2" t="s">
        <v>67</v>
      </c>
      <c r="B57" s="2" t="s">
        <v>120</v>
      </c>
      <c r="C57" s="2" t="s">
        <v>121</v>
      </c>
      <c r="D57" s="2">
        <v>224</v>
      </c>
      <c r="E57" s="2">
        <v>442</v>
      </c>
      <c r="F57" s="2">
        <v>497</v>
      </c>
      <c r="G57" s="2">
        <v>2176</v>
      </c>
      <c r="H57" s="2">
        <v>2676</v>
      </c>
      <c r="I57" s="2">
        <v>2493</v>
      </c>
    </row>
    <row r="58" spans="1:9" x14ac:dyDescent="0.35">
      <c r="A58" s="2" t="s">
        <v>67</v>
      </c>
      <c r="B58" s="2" t="s">
        <v>122</v>
      </c>
      <c r="C58" s="2" t="s">
        <v>123</v>
      </c>
      <c r="D58" s="2">
        <v>7136</v>
      </c>
      <c r="E58" s="2">
        <v>13517</v>
      </c>
      <c r="F58" s="2">
        <v>16373</v>
      </c>
      <c r="G58" s="2">
        <v>4927</v>
      </c>
      <c r="H58" s="2">
        <v>6021</v>
      </c>
      <c r="I58" s="2">
        <v>5326</v>
      </c>
    </row>
    <row r="59" spans="1:9" x14ac:dyDescent="0.35">
      <c r="A59" s="2" t="s">
        <v>124</v>
      </c>
      <c r="B59" s="2" t="s">
        <v>125</v>
      </c>
      <c r="C59" s="2" t="s">
        <v>126</v>
      </c>
      <c r="D59" s="2">
        <v>4264</v>
      </c>
      <c r="E59" s="2">
        <v>7715</v>
      </c>
      <c r="F59" s="2">
        <v>8431</v>
      </c>
      <c r="G59" s="2">
        <v>6118</v>
      </c>
      <c r="H59" s="2">
        <v>7887</v>
      </c>
      <c r="I59" s="2">
        <v>7119</v>
      </c>
    </row>
    <row r="60" spans="1:9" x14ac:dyDescent="0.35">
      <c r="A60" s="2" t="s">
        <v>124</v>
      </c>
      <c r="B60" s="2" t="s">
        <v>127</v>
      </c>
      <c r="C60" s="2" t="s">
        <v>128</v>
      </c>
      <c r="D60" s="2">
        <v>2157</v>
      </c>
      <c r="E60" s="2">
        <v>3922</v>
      </c>
      <c r="F60" s="2">
        <v>4395</v>
      </c>
      <c r="G60" s="2">
        <v>3065</v>
      </c>
      <c r="H60" s="2">
        <v>4131</v>
      </c>
      <c r="I60" s="2">
        <v>3741</v>
      </c>
    </row>
    <row r="61" spans="1:9" x14ac:dyDescent="0.35">
      <c r="A61" s="2" t="s">
        <v>124</v>
      </c>
      <c r="B61" s="2" t="s">
        <v>129</v>
      </c>
      <c r="C61" s="2" t="s">
        <v>130</v>
      </c>
      <c r="D61" s="2">
        <v>3622</v>
      </c>
      <c r="E61" s="2">
        <v>6582</v>
      </c>
      <c r="F61" s="2">
        <v>7663</v>
      </c>
      <c r="G61" s="2">
        <v>5005</v>
      </c>
      <c r="H61" s="2">
        <v>6423</v>
      </c>
      <c r="I61" s="2">
        <v>6094</v>
      </c>
    </row>
    <row r="62" spans="1:9" x14ac:dyDescent="0.35">
      <c r="A62" s="2" t="s">
        <v>124</v>
      </c>
      <c r="B62" s="2" t="s">
        <v>131</v>
      </c>
      <c r="C62" s="2" t="s">
        <v>132</v>
      </c>
      <c r="D62" s="2">
        <v>14117</v>
      </c>
      <c r="E62" s="2">
        <v>25575</v>
      </c>
      <c r="F62" s="2">
        <v>28611</v>
      </c>
      <c r="G62" s="2">
        <v>17979</v>
      </c>
      <c r="H62" s="2">
        <v>22927</v>
      </c>
      <c r="I62" s="2">
        <v>21331</v>
      </c>
    </row>
    <row r="63" spans="1:9" x14ac:dyDescent="0.35">
      <c r="A63" s="2" t="s">
        <v>124</v>
      </c>
      <c r="B63" s="2" t="s">
        <v>133</v>
      </c>
      <c r="C63" s="2" t="s">
        <v>134</v>
      </c>
      <c r="D63" s="2">
        <v>3005</v>
      </c>
      <c r="E63" s="2">
        <v>5332</v>
      </c>
      <c r="F63" s="2">
        <v>6248</v>
      </c>
      <c r="G63" s="2">
        <v>3616</v>
      </c>
      <c r="H63" s="2">
        <v>4900</v>
      </c>
      <c r="I63" s="2">
        <v>44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ntents</vt:lpstr>
      <vt:lpstr>Table S5A</vt:lpstr>
      <vt:lpstr>Table S5B</vt:lpstr>
      <vt:lpstr>Table S5C</vt:lpstr>
      <vt:lpstr>Table S5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Lagree</dc:creator>
  <cp:lastModifiedBy>MitchellLaptop</cp:lastModifiedBy>
  <dcterms:created xsi:type="dcterms:W3CDTF">2019-10-11T19:46:09Z</dcterms:created>
  <dcterms:modified xsi:type="dcterms:W3CDTF">2019-12-19T12:32:12Z</dcterms:modified>
</cp:coreProperties>
</file>